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花生转录组-代谢组联合分析文章\文章初稿\fpls revised\抗氧化酶及钙调素等表达模式\"/>
    </mc:Choice>
  </mc:AlternateContent>
  <xr:revisionPtr revIDLastSave="0" documentId="13_ncr:1_{C690EEAA-E392-4520-BB59-786D7347C9F4}" xr6:coauthVersionLast="47" xr6:coauthVersionMax="47" xr10:uidLastSave="{00000000-0000-0000-0000-000000000000}"/>
  <bookViews>
    <workbookView xWindow="22932" yWindow="-108" windowWidth="30936" windowHeight="16896" activeTab="1" xr2:uid="{00000000-000D-0000-FFFF-FFFF00000000}"/>
  </bookViews>
  <sheets>
    <sheet name="SOD and POD" sheetId="1" r:id="rId1"/>
    <sheet name="CBP and CDPK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60">
  <si>
    <t>ID</t>
  </si>
  <si>
    <t>Des</t>
  </si>
  <si>
    <t>SLH_0h</t>
  </si>
  <si>
    <t>SLH_3h</t>
  </si>
  <si>
    <t>SLH_24h</t>
  </si>
  <si>
    <t>SLH_48h</t>
  </si>
  <si>
    <t>ZH12_0h</t>
  </si>
  <si>
    <t>ZH12_3h</t>
  </si>
  <si>
    <t>ZH12_24h</t>
  </si>
  <si>
    <t>ZH12_48h</t>
  </si>
  <si>
    <t>arahy.0N5G7QD</t>
  </si>
  <si>
    <t>PF00080:Copper/zinc superoxide dismutase (SODC)</t>
  </si>
  <si>
    <t>arahy.043HVBR</t>
  </si>
  <si>
    <t>arahy.07W72E0</t>
  </si>
  <si>
    <t>arahy.0QEYP2G</t>
  </si>
  <si>
    <t>arahy.0C70Y3X</t>
  </si>
  <si>
    <t>PF00141:Peroxidase</t>
  </si>
  <si>
    <t>arahy.0FFL3CR</t>
  </si>
  <si>
    <t>arahy.0IE3GQ3</t>
  </si>
  <si>
    <t>arahy.00JX7DD</t>
  </si>
  <si>
    <t>arahy.07XK49S</t>
  </si>
  <si>
    <t>arahy.0VAEI8B</t>
  </si>
  <si>
    <t>arahy.0RFF6WQ</t>
  </si>
  <si>
    <t>arahy.0HKKE6B</t>
  </si>
  <si>
    <t>arahy.0VFYD46</t>
  </si>
  <si>
    <t>arahy.0SI2KIW</t>
  </si>
  <si>
    <t>arahy.0WCR287</t>
  </si>
  <si>
    <t>arahy.0DI5QT1</t>
  </si>
  <si>
    <t>arahy.0SFR5Z3</t>
  </si>
  <si>
    <t>arahy.07YIN0X</t>
  </si>
  <si>
    <t>arahy.0P4M8HI</t>
  </si>
  <si>
    <t>arahy.00GHG5C</t>
  </si>
  <si>
    <t>arahy.0ID0B6N</t>
  </si>
  <si>
    <t>arahy.0WX3P4G</t>
  </si>
  <si>
    <t>arahy.0A7SH93</t>
  </si>
  <si>
    <t>arahy.05I6DN4</t>
  </si>
  <si>
    <t>arahy.0GB961F</t>
  </si>
  <si>
    <t>arahy.044LNHN</t>
  </si>
  <si>
    <t>arahy.02CFU61</t>
  </si>
  <si>
    <t>arahy.040ZGST</t>
  </si>
  <si>
    <t>arahy.0VSM3NT</t>
  </si>
  <si>
    <t>arahy.0NXIZ0N</t>
  </si>
  <si>
    <t>arahy.0L4SXDW</t>
  </si>
  <si>
    <t>arahy.099FZNU</t>
  </si>
  <si>
    <t>PF00255:Glutathione peroxidase</t>
  </si>
  <si>
    <t>gene_description</t>
  </si>
  <si>
    <t>PF07887:Calmodulin binding protein-like</t>
  </si>
  <si>
    <t>PF07839:Plant calmodulin-binding domain</t>
  </si>
  <si>
    <t>Calcium-dependent protein kinase 9 OS=Arabidopsis thaliana OX=3702 GN=CPK9 PE=1 SV=1</t>
  </si>
  <si>
    <t>Calcium-dependent protein kinase 1 OS=Arabidopsis thaliana OX=3702 GN=CPK1 PE=1 SV=1</t>
  </si>
  <si>
    <t>Calcium-dependent protein kinase 28 OS=Arabidopsis thaliana OX=3702 GN=CPK28 PE=1 SV=1</t>
  </si>
  <si>
    <t>arahy.1Y8NUF</t>
  </si>
  <si>
    <t>arahy.R2NPVK</t>
  </si>
  <si>
    <t>arahy.GM51F1</t>
  </si>
  <si>
    <t>arahy.HURS1T</t>
  </si>
  <si>
    <t>arahy.R41K8Z</t>
  </si>
  <si>
    <t>arahy.706LQI</t>
  </si>
  <si>
    <t>arahy.D2QNFF</t>
  </si>
  <si>
    <t>arahy.D2U3E6</t>
  </si>
  <si>
    <t>arahy.P2RW1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workbookViewId="0">
      <selection activeCell="M22" sqref="M21:M22"/>
    </sheetView>
  </sheetViews>
  <sheetFormatPr defaultRowHeight="14" x14ac:dyDescent="0.3"/>
  <sheetData>
    <row r="1" spans="1:1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</row>
    <row r="2" spans="1:11" x14ac:dyDescent="0.3">
      <c r="A2" s="1" t="s">
        <v>10</v>
      </c>
      <c r="B2" s="1" t="s">
        <v>11</v>
      </c>
      <c r="C2" s="1">
        <v>28.17</v>
      </c>
      <c r="D2" s="1">
        <v>39.659999999999997</v>
      </c>
      <c r="E2" s="1">
        <v>85.98</v>
      </c>
      <c r="F2" s="1">
        <v>35.159999999999997</v>
      </c>
      <c r="G2" s="1">
        <v>26.5</v>
      </c>
      <c r="H2" s="1">
        <v>84.5</v>
      </c>
      <c r="I2" s="1">
        <v>57.28</v>
      </c>
      <c r="J2" s="1">
        <v>47.48</v>
      </c>
      <c r="K2" s="1"/>
    </row>
    <row r="3" spans="1:11" x14ac:dyDescent="0.3">
      <c r="A3" s="1" t="s">
        <v>12</v>
      </c>
      <c r="B3" s="1" t="s">
        <v>11</v>
      </c>
      <c r="C3" s="1">
        <v>20.78</v>
      </c>
      <c r="D3" s="1">
        <v>14.97</v>
      </c>
      <c r="E3" s="1">
        <v>25.01</v>
      </c>
      <c r="F3" s="1">
        <v>7.75</v>
      </c>
      <c r="G3" s="1">
        <v>14.81</v>
      </c>
      <c r="H3" s="1">
        <v>57.19</v>
      </c>
      <c r="I3" s="1">
        <v>29.65</v>
      </c>
      <c r="J3" s="1">
        <v>30.27</v>
      </c>
      <c r="K3" s="1"/>
    </row>
    <row r="4" spans="1:11" x14ac:dyDescent="0.3">
      <c r="A4" s="1" t="s">
        <v>13</v>
      </c>
      <c r="B4" s="1" t="s">
        <v>11</v>
      </c>
      <c r="C4" s="1">
        <v>24.46</v>
      </c>
      <c r="D4" s="1">
        <v>15.56</v>
      </c>
      <c r="E4" s="1">
        <v>28.13</v>
      </c>
      <c r="F4" s="1">
        <v>10.09</v>
      </c>
      <c r="G4" s="1">
        <v>25.42</v>
      </c>
      <c r="H4" s="1">
        <v>80.34</v>
      </c>
      <c r="I4" s="1">
        <v>37.71</v>
      </c>
      <c r="J4" s="1">
        <v>40.53</v>
      </c>
      <c r="K4" s="1"/>
    </row>
    <row r="5" spans="1:11" x14ac:dyDescent="0.3">
      <c r="A5" s="1" t="s">
        <v>14</v>
      </c>
      <c r="B5" s="1" t="s">
        <v>11</v>
      </c>
      <c r="C5" s="1">
        <v>27.62</v>
      </c>
      <c r="D5" s="1">
        <v>30.22</v>
      </c>
      <c r="E5" s="1">
        <v>67.92</v>
      </c>
      <c r="F5" s="1">
        <v>25.73</v>
      </c>
      <c r="G5" s="1">
        <v>25.41</v>
      </c>
      <c r="H5" s="1">
        <v>77.44</v>
      </c>
      <c r="I5" s="1">
        <v>51.89</v>
      </c>
      <c r="J5" s="1">
        <v>46.77</v>
      </c>
      <c r="K5" s="1"/>
    </row>
    <row r="6" spans="1:11" x14ac:dyDescent="0.3">
      <c r="A6" s="1" t="s">
        <v>15</v>
      </c>
      <c r="B6" s="1" t="s">
        <v>16</v>
      </c>
      <c r="C6" s="1">
        <v>30.13</v>
      </c>
      <c r="D6" s="1">
        <v>6.75</v>
      </c>
      <c r="E6" s="1">
        <v>73.2</v>
      </c>
      <c r="F6" s="1">
        <v>62.41</v>
      </c>
      <c r="G6" s="1">
        <v>2.21</v>
      </c>
      <c r="H6" s="1">
        <v>13.87</v>
      </c>
      <c r="I6" s="1">
        <v>106.92</v>
      </c>
      <c r="J6" s="1">
        <v>65.510000000000005</v>
      </c>
      <c r="K6" s="1"/>
    </row>
    <row r="7" spans="1:11" x14ac:dyDescent="0.3">
      <c r="A7" s="1" t="s">
        <v>17</v>
      </c>
      <c r="B7" s="1" t="s">
        <v>16</v>
      </c>
      <c r="C7" s="1">
        <v>1.58</v>
      </c>
      <c r="D7" s="1">
        <v>2.0499999999999998</v>
      </c>
      <c r="E7" s="1">
        <v>1.85</v>
      </c>
      <c r="F7" s="1">
        <v>0.11</v>
      </c>
      <c r="G7" s="1">
        <v>0.85</v>
      </c>
      <c r="H7" s="1">
        <v>7.12</v>
      </c>
      <c r="I7" s="1">
        <v>0.32</v>
      </c>
      <c r="J7" s="1">
        <v>0.24</v>
      </c>
      <c r="K7" s="1"/>
    </row>
    <row r="8" spans="1:11" x14ac:dyDescent="0.3">
      <c r="A8" s="1" t="s">
        <v>18</v>
      </c>
      <c r="B8" s="1" t="s">
        <v>16</v>
      </c>
      <c r="C8" s="1">
        <v>14.37</v>
      </c>
      <c r="D8" s="1">
        <v>2.13</v>
      </c>
      <c r="E8" s="1">
        <v>26.12</v>
      </c>
      <c r="F8" s="1">
        <v>18.21</v>
      </c>
      <c r="G8" s="1">
        <v>1.01</v>
      </c>
      <c r="H8" s="1">
        <v>11.51</v>
      </c>
      <c r="I8" s="1">
        <v>44.32</v>
      </c>
      <c r="J8" s="1">
        <v>30.45</v>
      </c>
      <c r="K8" s="1"/>
    </row>
    <row r="9" spans="1:11" x14ac:dyDescent="0.3">
      <c r="A9" s="1" t="s">
        <v>19</v>
      </c>
      <c r="B9" s="1" t="s">
        <v>16</v>
      </c>
      <c r="C9" s="1">
        <v>0.62</v>
      </c>
      <c r="D9" s="1">
        <v>0.12</v>
      </c>
      <c r="E9" s="1">
        <v>0.34</v>
      </c>
      <c r="F9" s="1">
        <v>0.06</v>
      </c>
      <c r="G9" s="1">
        <v>0.22</v>
      </c>
      <c r="H9" s="1">
        <v>1.21</v>
      </c>
      <c r="I9" s="1">
        <v>0.06</v>
      </c>
      <c r="J9" s="1">
        <v>0.68</v>
      </c>
      <c r="K9" s="1"/>
    </row>
    <row r="10" spans="1:11" x14ac:dyDescent="0.3">
      <c r="A10" s="1" t="s">
        <v>20</v>
      </c>
      <c r="B10" s="1" t="s">
        <v>16</v>
      </c>
      <c r="C10" s="1">
        <v>0.37</v>
      </c>
      <c r="D10" s="1">
        <v>0.65</v>
      </c>
      <c r="E10" s="1">
        <v>1.21</v>
      </c>
      <c r="F10" s="1">
        <v>0.17</v>
      </c>
      <c r="G10" s="1">
        <v>0.14000000000000001</v>
      </c>
      <c r="H10" s="1">
        <v>1.04</v>
      </c>
      <c r="I10" s="1">
        <v>0.33</v>
      </c>
      <c r="J10" s="1">
        <v>0.41</v>
      </c>
      <c r="K10" s="1"/>
    </row>
    <row r="11" spans="1:11" x14ac:dyDescent="0.3">
      <c r="A11" s="1" t="s">
        <v>21</v>
      </c>
      <c r="B11" s="1" t="s">
        <v>16</v>
      </c>
      <c r="C11" s="1">
        <v>0.54</v>
      </c>
      <c r="D11" s="1">
        <v>0.89</v>
      </c>
      <c r="E11" s="1">
        <v>1.1100000000000001</v>
      </c>
      <c r="F11" s="1">
        <v>3.8</v>
      </c>
      <c r="G11" s="1">
        <v>0.43</v>
      </c>
      <c r="H11" s="1">
        <v>0.93</v>
      </c>
      <c r="I11" s="1">
        <v>2.3199999999999998</v>
      </c>
      <c r="J11" s="1">
        <v>4.05</v>
      </c>
      <c r="K11" s="1"/>
    </row>
    <row r="12" spans="1:11" x14ac:dyDescent="0.3">
      <c r="A12" s="1" t="s">
        <v>22</v>
      </c>
      <c r="B12" s="1" t="s">
        <v>16</v>
      </c>
      <c r="C12" s="1">
        <v>1.93</v>
      </c>
      <c r="D12" s="1">
        <v>1.84</v>
      </c>
      <c r="E12" s="1">
        <v>4.9800000000000004</v>
      </c>
      <c r="F12" s="1">
        <v>0.57999999999999996</v>
      </c>
      <c r="G12" s="1">
        <v>1.1599999999999999</v>
      </c>
      <c r="H12" s="1">
        <v>3.39</v>
      </c>
      <c r="I12" s="1">
        <v>1.76</v>
      </c>
      <c r="J12" s="1">
        <v>0.96</v>
      </c>
      <c r="K12" s="1"/>
    </row>
    <row r="13" spans="1:11" x14ac:dyDescent="0.3">
      <c r="A13" s="1" t="s">
        <v>23</v>
      </c>
      <c r="B13" s="1" t="s">
        <v>16</v>
      </c>
      <c r="C13" s="1">
        <v>0.27</v>
      </c>
      <c r="D13" s="1">
        <v>0.12</v>
      </c>
      <c r="E13" s="1">
        <v>0.42</v>
      </c>
      <c r="F13" s="1">
        <v>0.02</v>
      </c>
      <c r="G13" s="1">
        <v>0.09</v>
      </c>
      <c r="H13" s="1">
        <v>1.98</v>
      </c>
      <c r="I13" s="1">
        <v>0.12</v>
      </c>
      <c r="J13" s="1">
        <v>0.4</v>
      </c>
      <c r="K13" s="1"/>
    </row>
    <row r="14" spans="1:11" x14ac:dyDescent="0.3">
      <c r="A14" s="1" t="s">
        <v>24</v>
      </c>
      <c r="B14" s="1" t="s">
        <v>16</v>
      </c>
      <c r="C14" s="1">
        <v>0.45</v>
      </c>
      <c r="D14" s="1">
        <v>0.64</v>
      </c>
      <c r="E14" s="1">
        <v>0.43</v>
      </c>
      <c r="F14" s="1">
        <v>0.05</v>
      </c>
      <c r="G14" s="1">
        <v>0.22</v>
      </c>
      <c r="H14" s="1">
        <v>1.1100000000000001</v>
      </c>
      <c r="I14" s="1">
        <v>0.15</v>
      </c>
      <c r="J14" s="1">
        <v>0.04</v>
      </c>
      <c r="K14" s="1"/>
    </row>
    <row r="15" spans="1:11" x14ac:dyDescent="0.3">
      <c r="A15" s="1" t="s">
        <v>25</v>
      </c>
      <c r="B15" s="1" t="s">
        <v>16</v>
      </c>
      <c r="C15" s="1">
        <v>3.59</v>
      </c>
      <c r="D15" s="1">
        <v>2.13</v>
      </c>
      <c r="E15" s="1">
        <v>0.65</v>
      </c>
      <c r="F15" s="1">
        <v>0.06</v>
      </c>
      <c r="G15" s="1">
        <v>2.39</v>
      </c>
      <c r="H15" s="1">
        <v>10.17</v>
      </c>
      <c r="I15" s="1">
        <v>0.16</v>
      </c>
      <c r="J15" s="1">
        <v>0.09</v>
      </c>
      <c r="K15" s="1"/>
    </row>
    <row r="16" spans="1:11" x14ac:dyDescent="0.3">
      <c r="A16" s="1" t="s">
        <v>26</v>
      </c>
      <c r="B16" s="1" t="s">
        <v>16</v>
      </c>
      <c r="C16" s="1">
        <v>1.17</v>
      </c>
      <c r="D16" s="1">
        <v>4.8600000000000003</v>
      </c>
      <c r="E16" s="1">
        <v>11.88</v>
      </c>
      <c r="F16" s="1">
        <v>6.03</v>
      </c>
      <c r="G16" s="1">
        <v>0.35</v>
      </c>
      <c r="H16" s="1">
        <v>16.03</v>
      </c>
      <c r="I16" s="1">
        <v>4.9400000000000004</v>
      </c>
      <c r="J16" s="1">
        <v>4.51</v>
      </c>
      <c r="K16" s="1"/>
    </row>
    <row r="17" spans="1:11" x14ac:dyDescent="0.3">
      <c r="A17" s="1" t="s">
        <v>27</v>
      </c>
      <c r="B17" s="1" t="s">
        <v>16</v>
      </c>
      <c r="C17" s="1">
        <v>10.74</v>
      </c>
      <c r="D17" s="1">
        <v>19.850000000000001</v>
      </c>
      <c r="E17" s="1">
        <v>139.62</v>
      </c>
      <c r="F17" s="1">
        <v>19.66</v>
      </c>
      <c r="G17" s="1">
        <v>5.04</v>
      </c>
      <c r="H17" s="1">
        <v>66.09</v>
      </c>
      <c r="I17" s="1">
        <v>37.049999999999997</v>
      </c>
      <c r="J17" s="1">
        <v>14.32</v>
      </c>
      <c r="K17" s="1"/>
    </row>
    <row r="18" spans="1:11" x14ac:dyDescent="0.3">
      <c r="A18" s="1" t="s">
        <v>28</v>
      </c>
      <c r="B18" s="1" t="s">
        <v>16</v>
      </c>
      <c r="C18" s="1">
        <v>1.1499999999999999</v>
      </c>
      <c r="D18" s="1">
        <v>0.41</v>
      </c>
      <c r="E18" s="1">
        <v>0.46</v>
      </c>
      <c r="F18" s="1">
        <v>0.54</v>
      </c>
      <c r="G18" s="1">
        <v>0.39</v>
      </c>
      <c r="H18" s="1">
        <v>2.1800000000000002</v>
      </c>
      <c r="I18" s="1">
        <v>0.83</v>
      </c>
      <c r="J18" s="1">
        <v>0.12</v>
      </c>
      <c r="K18" s="1"/>
    </row>
    <row r="19" spans="1:11" x14ac:dyDescent="0.3">
      <c r="A19" s="1" t="s">
        <v>29</v>
      </c>
      <c r="B19" s="1" t="s">
        <v>16</v>
      </c>
      <c r="C19" s="1">
        <v>0.96</v>
      </c>
      <c r="D19" s="1">
        <v>2.5499999999999998</v>
      </c>
      <c r="E19" s="1">
        <v>2.87</v>
      </c>
      <c r="F19" s="1">
        <v>0.81</v>
      </c>
      <c r="G19" s="1">
        <v>0.37</v>
      </c>
      <c r="H19" s="1">
        <v>1.34</v>
      </c>
      <c r="I19" s="1">
        <v>0.43</v>
      </c>
      <c r="J19" s="1">
        <v>0.69</v>
      </c>
      <c r="K19" s="1"/>
    </row>
    <row r="20" spans="1:11" x14ac:dyDescent="0.3">
      <c r="A20" s="1" t="s">
        <v>30</v>
      </c>
      <c r="B20" s="1" t="s">
        <v>16</v>
      </c>
      <c r="C20" s="1">
        <v>0.79</v>
      </c>
      <c r="D20" s="1">
        <v>0.3</v>
      </c>
      <c r="E20" s="1">
        <v>0.68</v>
      </c>
      <c r="F20" s="1">
        <v>0.2</v>
      </c>
      <c r="G20" s="1">
        <v>0.11</v>
      </c>
      <c r="H20" s="1">
        <v>1.3</v>
      </c>
      <c r="I20" s="1">
        <v>0.75</v>
      </c>
      <c r="J20" s="1">
        <v>0.16</v>
      </c>
      <c r="K20" s="1"/>
    </row>
    <row r="21" spans="1:11" x14ac:dyDescent="0.3">
      <c r="A21" s="1" t="s">
        <v>31</v>
      </c>
      <c r="B21" s="1" t="s">
        <v>16</v>
      </c>
      <c r="C21" s="1">
        <v>0.03</v>
      </c>
      <c r="D21" s="1">
        <v>0.01</v>
      </c>
      <c r="E21" s="1">
        <v>0.57999999999999996</v>
      </c>
      <c r="F21" s="1">
        <v>10.06</v>
      </c>
      <c r="G21" s="1">
        <v>0.06</v>
      </c>
      <c r="H21" s="1">
        <v>0.41</v>
      </c>
      <c r="I21" s="1">
        <v>3.84</v>
      </c>
      <c r="J21" s="1">
        <v>2.2999999999999998</v>
      </c>
      <c r="K21" s="1"/>
    </row>
    <row r="22" spans="1:11" x14ac:dyDescent="0.3">
      <c r="A22" s="1" t="s">
        <v>32</v>
      </c>
      <c r="B22" s="1" t="s">
        <v>16</v>
      </c>
      <c r="C22" s="1">
        <v>1.08</v>
      </c>
      <c r="D22" s="1">
        <v>1.69</v>
      </c>
      <c r="E22" s="1">
        <v>0.57999999999999996</v>
      </c>
      <c r="F22" s="1">
        <v>0.18</v>
      </c>
      <c r="G22" s="1">
        <v>0.89</v>
      </c>
      <c r="H22" s="1">
        <v>4.97</v>
      </c>
      <c r="I22" s="1">
        <v>0.11</v>
      </c>
      <c r="J22" s="1">
        <v>0.17</v>
      </c>
      <c r="K22" s="1"/>
    </row>
    <row r="23" spans="1:11" x14ac:dyDescent="0.3">
      <c r="A23" s="1" t="s">
        <v>33</v>
      </c>
      <c r="B23" s="1" t="s">
        <v>16</v>
      </c>
      <c r="C23" s="1">
        <v>1.02</v>
      </c>
      <c r="D23" s="1">
        <v>3.86</v>
      </c>
      <c r="E23" s="1">
        <v>2.67</v>
      </c>
      <c r="F23" s="1">
        <v>1.58</v>
      </c>
      <c r="G23" s="1">
        <v>0.42</v>
      </c>
      <c r="H23" s="1">
        <v>4.9000000000000004</v>
      </c>
      <c r="I23" s="1">
        <v>1.5</v>
      </c>
      <c r="J23" s="1">
        <v>1.4</v>
      </c>
      <c r="K23" s="1"/>
    </row>
    <row r="24" spans="1:11" x14ac:dyDescent="0.3">
      <c r="A24" s="1" t="s">
        <v>34</v>
      </c>
      <c r="B24" s="1" t="s">
        <v>16</v>
      </c>
      <c r="C24" s="1">
        <v>0.14000000000000001</v>
      </c>
      <c r="D24" s="1">
        <v>3.1</v>
      </c>
      <c r="E24" s="1">
        <v>8.0500000000000007</v>
      </c>
      <c r="F24" s="1">
        <v>1.02</v>
      </c>
      <c r="G24" s="1">
        <v>0.2</v>
      </c>
      <c r="H24" s="1">
        <v>1.26</v>
      </c>
      <c r="I24" s="1">
        <v>1.01</v>
      </c>
      <c r="J24" s="1">
        <v>2.15</v>
      </c>
      <c r="K24" s="1"/>
    </row>
    <row r="25" spans="1:11" x14ac:dyDescent="0.3">
      <c r="A25" s="1" t="s">
        <v>35</v>
      </c>
      <c r="B25" s="1" t="s">
        <v>16</v>
      </c>
      <c r="C25" s="1">
        <v>102.67</v>
      </c>
      <c r="D25" s="1">
        <v>83.58</v>
      </c>
      <c r="E25" s="1">
        <v>47.03</v>
      </c>
      <c r="F25" s="1">
        <v>52.34</v>
      </c>
      <c r="G25" s="1">
        <v>65.709999999999994</v>
      </c>
      <c r="H25" s="1">
        <v>144.85</v>
      </c>
      <c r="I25" s="1">
        <v>31.65</v>
      </c>
      <c r="J25" s="1">
        <v>14.02</v>
      </c>
      <c r="K25" s="1"/>
    </row>
    <row r="26" spans="1:11" x14ac:dyDescent="0.3">
      <c r="A26" s="1" t="s">
        <v>36</v>
      </c>
      <c r="B26" s="1" t="s">
        <v>16</v>
      </c>
      <c r="C26" s="1">
        <v>1.03</v>
      </c>
      <c r="D26" s="1">
        <v>1.4</v>
      </c>
      <c r="E26" s="1">
        <v>11.17</v>
      </c>
      <c r="F26" s="1">
        <v>1.5</v>
      </c>
      <c r="G26" s="1">
        <v>0.54</v>
      </c>
      <c r="H26" s="1">
        <v>1.74</v>
      </c>
      <c r="I26" s="1">
        <v>3.28</v>
      </c>
      <c r="J26" s="1">
        <v>1.0900000000000001</v>
      </c>
      <c r="K26" s="1"/>
    </row>
    <row r="27" spans="1:11" x14ac:dyDescent="0.3">
      <c r="A27" s="1" t="s">
        <v>37</v>
      </c>
      <c r="B27" s="1" t="s">
        <v>16</v>
      </c>
      <c r="C27" s="1">
        <v>1.7</v>
      </c>
      <c r="D27" s="1">
        <v>2.3199999999999998</v>
      </c>
      <c r="E27" s="1">
        <v>3.54</v>
      </c>
      <c r="F27" s="1">
        <v>0.26</v>
      </c>
      <c r="G27" s="1">
        <v>0.69</v>
      </c>
      <c r="H27" s="1">
        <v>4.0199999999999996</v>
      </c>
      <c r="I27" s="1">
        <v>3.18</v>
      </c>
      <c r="J27" s="1">
        <v>0.23</v>
      </c>
      <c r="K27" s="1"/>
    </row>
    <row r="28" spans="1:11" x14ac:dyDescent="0.3">
      <c r="A28" s="1" t="s">
        <v>38</v>
      </c>
      <c r="B28" s="1" t="s">
        <v>16</v>
      </c>
      <c r="C28" s="1">
        <v>3.41</v>
      </c>
      <c r="D28" s="1">
        <v>12.15</v>
      </c>
      <c r="E28" s="1">
        <v>14.78</v>
      </c>
      <c r="F28" s="1">
        <v>0.64</v>
      </c>
      <c r="G28" s="1">
        <v>1.44</v>
      </c>
      <c r="H28" s="1">
        <v>15.54</v>
      </c>
      <c r="I28" s="1">
        <v>2.5499999999999998</v>
      </c>
      <c r="J28" s="1">
        <v>1.08</v>
      </c>
      <c r="K28" s="1"/>
    </row>
    <row r="29" spans="1:11" x14ac:dyDescent="0.3">
      <c r="A29" s="1" t="s">
        <v>39</v>
      </c>
      <c r="B29" s="1" t="s">
        <v>16</v>
      </c>
      <c r="C29" s="1">
        <v>7.92</v>
      </c>
      <c r="D29" s="1">
        <v>9.94</v>
      </c>
      <c r="E29" s="1">
        <v>10.33</v>
      </c>
      <c r="F29" s="1">
        <v>17.82</v>
      </c>
      <c r="G29" s="1">
        <v>8.07</v>
      </c>
      <c r="H29" s="1">
        <v>11.61</v>
      </c>
      <c r="I29" s="1">
        <v>17.579999999999998</v>
      </c>
      <c r="J29" s="1">
        <v>18.23</v>
      </c>
      <c r="K29" s="1"/>
    </row>
    <row r="30" spans="1:11" x14ac:dyDescent="0.3">
      <c r="A30" s="1" t="s">
        <v>40</v>
      </c>
      <c r="B30" s="1" t="s">
        <v>16</v>
      </c>
      <c r="C30" s="1">
        <v>73.63</v>
      </c>
      <c r="D30" s="1">
        <v>56.53</v>
      </c>
      <c r="E30" s="1">
        <v>84.26</v>
      </c>
      <c r="F30" s="1">
        <v>34.659999999999997</v>
      </c>
      <c r="G30" s="1">
        <v>17.7</v>
      </c>
      <c r="H30" s="1">
        <v>26.9</v>
      </c>
      <c r="I30" s="1">
        <v>78.52</v>
      </c>
      <c r="J30" s="1">
        <v>57.27</v>
      </c>
      <c r="K30" s="1"/>
    </row>
    <row r="31" spans="1:11" x14ac:dyDescent="0.3">
      <c r="A31" s="1" t="s">
        <v>41</v>
      </c>
      <c r="B31" s="1" t="s">
        <v>16</v>
      </c>
      <c r="C31" s="1">
        <v>7.4</v>
      </c>
      <c r="D31" s="1">
        <v>13.02</v>
      </c>
      <c r="E31" s="1">
        <v>196.68</v>
      </c>
      <c r="F31" s="1">
        <v>388.27</v>
      </c>
      <c r="G31" s="1">
        <v>8.66</v>
      </c>
      <c r="H31" s="1">
        <v>10.84</v>
      </c>
      <c r="I31" s="1">
        <v>265.13</v>
      </c>
      <c r="J31" s="1">
        <v>250.92</v>
      </c>
      <c r="K31" s="1"/>
    </row>
    <row r="32" spans="1:11" x14ac:dyDescent="0.3">
      <c r="A32" s="1" t="s">
        <v>42</v>
      </c>
      <c r="B32" s="1" t="s">
        <v>16</v>
      </c>
      <c r="C32" s="1">
        <v>5.65</v>
      </c>
      <c r="D32" s="1">
        <v>8.6999999999999993</v>
      </c>
      <c r="E32" s="1">
        <v>45.85</v>
      </c>
      <c r="F32" s="1">
        <v>65.400000000000006</v>
      </c>
      <c r="G32" s="1">
        <v>6.58</v>
      </c>
      <c r="H32" s="1">
        <v>9.33</v>
      </c>
      <c r="I32" s="1">
        <v>51.33</v>
      </c>
      <c r="J32" s="1">
        <v>42.19</v>
      </c>
      <c r="K32" s="1"/>
    </row>
    <row r="33" spans="1:11" x14ac:dyDescent="0.3">
      <c r="A33" s="1" t="s">
        <v>43</v>
      </c>
      <c r="B33" s="1" t="s">
        <v>44</v>
      </c>
      <c r="C33" s="1">
        <v>61.13</v>
      </c>
      <c r="D33" s="1">
        <v>74.08</v>
      </c>
      <c r="E33" s="1">
        <v>178.95</v>
      </c>
      <c r="F33" s="1">
        <v>234.62</v>
      </c>
      <c r="G33" s="1">
        <v>88</v>
      </c>
      <c r="H33" s="1">
        <v>84.04</v>
      </c>
      <c r="I33" s="1">
        <v>215.63</v>
      </c>
      <c r="J33" s="1">
        <v>254.87</v>
      </c>
      <c r="K33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6C1FE-7E48-41E3-B4D2-CDDDA185CBEE}">
  <dimension ref="A1:K10"/>
  <sheetViews>
    <sheetView tabSelected="1" workbookViewId="0">
      <selection activeCell="A2" sqref="A2"/>
    </sheetView>
  </sheetViews>
  <sheetFormatPr defaultRowHeight="14" x14ac:dyDescent="0.3"/>
  <cols>
    <col min="1" max="1" width="15.83203125" customWidth="1"/>
    <col min="2" max="2" width="23.08203125" customWidth="1"/>
  </cols>
  <sheetData>
    <row r="1" spans="1:11" x14ac:dyDescent="0.3">
      <c r="A1" s="1" t="s">
        <v>0</v>
      </c>
      <c r="B1" s="1" t="s">
        <v>45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</row>
    <row r="2" spans="1:11" x14ac:dyDescent="0.3">
      <c r="A2" s="1" t="s">
        <v>51</v>
      </c>
      <c r="B2" s="1" t="s">
        <v>46</v>
      </c>
      <c r="C2" s="2">
        <v>14.4198671885124</v>
      </c>
      <c r="D2" s="2">
        <v>67.236664522235046</v>
      </c>
      <c r="E2" s="2">
        <v>290.95465188204167</v>
      </c>
      <c r="F2" s="2">
        <v>73.653631562424138</v>
      </c>
      <c r="G2" s="2">
        <v>4.1340827601101138</v>
      </c>
      <c r="H2" s="2">
        <v>27.813266829816921</v>
      </c>
      <c r="I2" s="2">
        <v>254.96243205266001</v>
      </c>
      <c r="J2" s="2">
        <v>50.944977602570702</v>
      </c>
      <c r="K2" s="1"/>
    </row>
    <row r="3" spans="1:11" x14ac:dyDescent="0.3">
      <c r="A3" s="1" t="s">
        <v>52</v>
      </c>
      <c r="B3" s="1" t="s">
        <v>46</v>
      </c>
      <c r="C3" s="2">
        <v>0.7541641672349203</v>
      </c>
      <c r="D3" s="2">
        <v>3.5592758205928035</v>
      </c>
      <c r="E3" s="2">
        <v>14.02158395118189</v>
      </c>
      <c r="F3" s="2">
        <v>3.9718530380297565</v>
      </c>
      <c r="G3" s="2">
        <v>0.50594705117106364</v>
      </c>
      <c r="H3" s="2">
        <v>6.51356630178622</v>
      </c>
      <c r="I3" s="2">
        <v>2.6246432042814667</v>
      </c>
      <c r="J3" s="2">
        <v>3.4582785583636801</v>
      </c>
      <c r="K3" s="1"/>
    </row>
    <row r="4" spans="1:11" x14ac:dyDescent="0.3">
      <c r="A4" s="1" t="s">
        <v>53</v>
      </c>
      <c r="B4" s="1" t="s">
        <v>46</v>
      </c>
      <c r="C4" s="2">
        <v>1.4313359084480595</v>
      </c>
      <c r="D4" s="2">
        <v>27.1903341395255</v>
      </c>
      <c r="E4" s="2">
        <v>69.332743853734442</v>
      </c>
      <c r="F4" s="2">
        <v>22.956705585121199</v>
      </c>
      <c r="G4" s="2">
        <v>0.61030775261656034</v>
      </c>
      <c r="H4" s="2">
        <v>23.746849804651436</v>
      </c>
      <c r="I4" s="2">
        <v>11.222743786586198</v>
      </c>
      <c r="J4" s="2">
        <v>15.853749477132739</v>
      </c>
      <c r="K4" s="1"/>
    </row>
    <row r="5" spans="1:11" x14ac:dyDescent="0.3">
      <c r="A5" s="1" t="s">
        <v>54</v>
      </c>
      <c r="B5" s="1" t="s">
        <v>47</v>
      </c>
      <c r="C5" s="2">
        <v>1.8197407193308235</v>
      </c>
      <c r="D5" s="2">
        <v>4.9395774923414768</v>
      </c>
      <c r="E5" s="2">
        <v>19.823146846747438</v>
      </c>
      <c r="F5" s="2">
        <v>6.6899571742696162</v>
      </c>
      <c r="G5" s="2">
        <v>1.3178450181414234</v>
      </c>
      <c r="H5" s="2">
        <v>3.7294217886840939</v>
      </c>
      <c r="I5" s="2">
        <v>12.347110776572762</v>
      </c>
      <c r="J5" s="2">
        <v>7.0748000736643526</v>
      </c>
      <c r="K5" s="1"/>
    </row>
    <row r="6" spans="1:11" x14ac:dyDescent="0.3">
      <c r="A6" s="1" t="s">
        <v>55</v>
      </c>
      <c r="B6" s="1" t="s">
        <v>46</v>
      </c>
      <c r="C6" s="2">
        <v>0.52528527653828538</v>
      </c>
      <c r="D6" s="2">
        <v>6.7690452674498438</v>
      </c>
      <c r="E6" s="2">
        <v>18.057700807800067</v>
      </c>
      <c r="F6" s="2">
        <v>6.5340951479147158</v>
      </c>
      <c r="G6" s="2">
        <v>0.2252122220865973</v>
      </c>
      <c r="H6" s="2">
        <v>4.3799020474824326</v>
      </c>
      <c r="I6" s="2">
        <v>2.3220951925211435</v>
      </c>
      <c r="J6" s="2">
        <v>3.9386692385145632</v>
      </c>
      <c r="K6" s="1"/>
    </row>
    <row r="7" spans="1:11" x14ac:dyDescent="0.3">
      <c r="A7" s="1" t="s">
        <v>56</v>
      </c>
      <c r="B7" s="1" t="s">
        <v>48</v>
      </c>
      <c r="C7" s="2">
        <v>1.9545285443127402E-2</v>
      </c>
      <c r="D7" s="2">
        <v>0.38870977858331329</v>
      </c>
      <c r="E7" s="2">
        <v>0.8200288550695799</v>
      </c>
      <c r="F7" s="2">
        <v>0.67637247978375603</v>
      </c>
      <c r="G7" s="2">
        <v>3.9609109611399233E-2</v>
      </c>
      <c r="H7" s="2">
        <v>0.16056405942389032</v>
      </c>
      <c r="I7" s="2">
        <v>0.67589295163835461</v>
      </c>
      <c r="J7" s="2">
        <v>0.4129686041001534</v>
      </c>
      <c r="K7" s="1"/>
    </row>
    <row r="8" spans="1:11" x14ac:dyDescent="0.3">
      <c r="A8" s="1" t="s">
        <v>57</v>
      </c>
      <c r="B8" s="1" t="s">
        <v>49</v>
      </c>
      <c r="C8" s="2">
        <v>0.10471265318929053</v>
      </c>
      <c r="D8" s="2">
        <v>1.5963142701998265</v>
      </c>
      <c r="E8" s="2">
        <v>1.8004252459771644</v>
      </c>
      <c r="F8" s="2">
        <v>0.49922699383955799</v>
      </c>
      <c r="G8" s="2">
        <v>0.16879893776372887</v>
      </c>
      <c r="H8" s="2">
        <v>3.7083814051524158</v>
      </c>
      <c r="I8" s="2">
        <v>0.62785133906141566</v>
      </c>
      <c r="J8" s="2">
        <v>0.4493001631303673</v>
      </c>
      <c r="K8" s="1"/>
    </row>
    <row r="9" spans="1:11" x14ac:dyDescent="0.3">
      <c r="A9" s="1" t="s">
        <v>58</v>
      </c>
      <c r="B9" s="1" t="s">
        <v>50</v>
      </c>
      <c r="C9" s="2">
        <v>6.047992978801136</v>
      </c>
      <c r="D9" s="2">
        <v>34.829228097661137</v>
      </c>
      <c r="E9" s="2">
        <v>62.708442858443135</v>
      </c>
      <c r="F9" s="2">
        <v>12.190820325646966</v>
      </c>
      <c r="G9" s="2">
        <v>9.4348231815528276</v>
      </c>
      <c r="H9" s="2">
        <v>59.292201028566403</v>
      </c>
      <c r="I9" s="2">
        <v>18.947857415359302</v>
      </c>
      <c r="J9" s="2">
        <v>12.777781773850156</v>
      </c>
      <c r="K9" s="1"/>
    </row>
    <row r="10" spans="1:11" x14ac:dyDescent="0.3">
      <c r="A10" s="1" t="s">
        <v>59</v>
      </c>
      <c r="B10" s="1" t="s">
        <v>50</v>
      </c>
      <c r="C10" s="2">
        <v>6.5328777189281197</v>
      </c>
      <c r="D10" s="2">
        <v>48.297224938093102</v>
      </c>
      <c r="E10" s="2">
        <v>69.525930322570105</v>
      </c>
      <c r="F10" s="2">
        <v>14.2468318697904</v>
      </c>
      <c r="G10" s="2">
        <v>8.469764363221012</v>
      </c>
      <c r="H10" s="2">
        <v>66.145416946058859</v>
      </c>
      <c r="I10" s="2">
        <v>27.992435284296864</v>
      </c>
      <c r="J10" s="2">
        <v>18.7376304009391</v>
      </c>
      <c r="K10" s="1"/>
    </row>
  </sheetData>
  <phoneticPr fontId="1" type="noConversion"/>
  <conditionalFormatting sqref="A1:A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D and POD</vt:lpstr>
      <vt:lpstr>CBP and CDP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n Wang</cp:lastModifiedBy>
  <dcterms:created xsi:type="dcterms:W3CDTF">2015-06-05T18:19:34Z</dcterms:created>
  <dcterms:modified xsi:type="dcterms:W3CDTF">2021-09-15T08:44:31Z</dcterms:modified>
</cp:coreProperties>
</file>